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prs042/Dropbox/GermlineDrug/nature_communication/revision4/"/>
    </mc:Choice>
  </mc:AlternateContent>
  <bookViews>
    <workbookView xWindow="760" yWindow="460" windowWidth="28040" windowHeight="17540" tabRatio="500"/>
  </bookViews>
  <sheets>
    <sheet name="Foglio1" sheetId="1" r:id="rId1"/>
  </sheets>
  <definedNames>
    <definedName name="table_17_AAG" localSheetId="0">Foglio1!$A$1:$H$21</definedName>
    <definedName name="table_CGP_082996" localSheetId="0">Foglio1!$A$29:$H$30</definedName>
    <definedName name="table_Mitomycin_C" localSheetId="0">Foglio1!$A$22:$H$28</definedName>
    <definedName name="table_SB_216763" localSheetId="0">Foglio1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  <c r="I29" i="1"/>
  <c r="I23" i="1"/>
  <c r="I24" i="1"/>
  <c r="I25" i="1"/>
  <c r="I26" i="1"/>
  <c r="I27" i="1"/>
  <c r="I28" i="1"/>
  <c r="I2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" i="1"/>
</calcChain>
</file>

<file path=xl/connections.xml><?xml version="1.0" encoding="utf-8"?>
<connections xmlns="http://schemas.openxmlformats.org/spreadsheetml/2006/main">
  <connection id="1" name="table_17-AAG.csv" type="6" refreshedVersion="0" background="1" saveData="1">
    <textPr fileType="mac" sourceFile="Jecht_HD:Users:Jecht:Dropbox:paolo_ivo:table_17-AAG.csv" decimal="," thousands=".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table_CGP-082996.csv" type="6" refreshedVersion="0" background="1" saveData="1">
    <textPr fileType="mac" sourceFile="Jecht_HD:Users:Jecht:Dropbox:paolo_ivo:table_CGP-082996.csv" decimal="," thousands=".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table_Mitomycin C.csv" type="6" refreshedVersion="0" background="1" saveData="1">
    <textPr fileType="mac" sourceFile="Jecht_HD:Users:Jecht:Dropbox:paolo_ivo:table_Mitomycin C.csv" decimal="," thousands=".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table_SB 216763.csv" type="6" refreshedVersion="0" background="1" saveData="1">
    <textPr fileType="mac" sourceFile="Jecht_HD:Users:Jecht:Dropbox:paolo_ivo:table_SB 216763.csv" decimal="," thousands=".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" uniqueCount="43">
  <si>
    <t>gene</t>
  </si>
  <si>
    <t>tissue</t>
  </si>
  <si>
    <t>rho_coloc</t>
  </si>
  <si>
    <t>ENSG00000102908</t>
  </si>
  <si>
    <t>rs8052086</t>
  </si>
  <si>
    <t>Artery_Tibial</t>
  </si>
  <si>
    <t>ENSG00000141101</t>
  </si>
  <si>
    <t>Brain_Anterior_cingulate_cortex_BA24</t>
  </si>
  <si>
    <t>Cells_Transformed_fibroblasts</t>
  </si>
  <si>
    <t>Thyroid</t>
  </si>
  <si>
    <t>ENSG00000157322</t>
  </si>
  <si>
    <t>Brain_Cortex</t>
  </si>
  <si>
    <t>Testis</t>
  </si>
  <si>
    <t>ENSG00000157335</t>
  </si>
  <si>
    <t>Lung</t>
  </si>
  <si>
    <t>Pituitary</t>
  </si>
  <si>
    <t>Whole_Blood</t>
  </si>
  <si>
    <t>ENSG00000196696</t>
  </si>
  <si>
    <t>Adipose_Subcutaneous</t>
  </si>
  <si>
    <t>Esophagus_Mucosa</t>
  </si>
  <si>
    <t>Skin_Not_Sun_Exposed_Suprapubic</t>
  </si>
  <si>
    <t>Skin_Sun_Exposed_Lower_leg</t>
  </si>
  <si>
    <t>ENSG00000198373</t>
  </si>
  <si>
    <t>Cells_EBV-transformed_lymphocytes</t>
  </si>
  <si>
    <t>ENSG00000262136</t>
  </si>
  <si>
    <t>ENSG00000105866</t>
  </si>
  <si>
    <t>rs34538325</t>
  </si>
  <si>
    <t>Brain_Hypothalamus</t>
  </si>
  <si>
    <t>ENSG00000105877</t>
  </si>
  <si>
    <t>ENSG00000164649</t>
  </si>
  <si>
    <t>Artery_Aorta</t>
  </si>
  <si>
    <t>ENSG00000152661</t>
  </si>
  <si>
    <t>rs11752191</t>
  </si>
  <si>
    <t>Nerve_Tibial</t>
  </si>
  <si>
    <t>Mitomycin C</t>
  </si>
  <si>
    <t>CGP-082996</t>
  </si>
  <si>
    <t>drug</t>
  </si>
  <si>
    <t>17-AAG</t>
  </si>
  <si>
    <t>r2_lead_proxy</t>
  </si>
  <si>
    <t>rs_proxy</t>
  </si>
  <si>
    <t>pv_eQTL</t>
  </si>
  <si>
    <t>qv_eQTL</t>
  </si>
  <si>
    <t>rho2_col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1" xfId="0" applyBorder="1"/>
    <xf numFmtId="0" fontId="0" fillId="0" borderId="0" xfId="0" applyBorder="1"/>
    <xf numFmtId="0" fontId="0" fillId="2" borderId="1" xfId="0" applyFill="1" applyBorder="1"/>
    <xf numFmtId="0" fontId="0" fillId="2" borderId="0" xfId="0" applyFill="1" applyBorder="1"/>
    <xf numFmtId="11" fontId="0" fillId="2" borderId="0" xfId="0" applyNumberFormat="1" applyFill="1" applyBorder="1"/>
    <xf numFmtId="11" fontId="0" fillId="0" borderId="0" xfId="0" applyNumberFormat="1" applyBorder="1"/>
    <xf numFmtId="0" fontId="0" fillId="2" borderId="3" xfId="0" applyFill="1" applyBorder="1"/>
    <xf numFmtId="0" fontId="0" fillId="2" borderId="4" xfId="0" applyFill="1" applyBorder="1"/>
    <xf numFmtId="11" fontId="0" fillId="2" borderId="4" xfId="0" applyNumberFormat="1" applyFill="1" applyBorder="1"/>
    <xf numFmtId="2" fontId="0" fillId="0" borderId="0" xfId="0" applyNumberFormat="1" applyBorder="1"/>
    <xf numFmtId="2" fontId="0" fillId="0" borderId="2" xfId="0" applyNumberFormat="1" applyBorder="1"/>
    <xf numFmtId="2" fontId="0" fillId="2" borderId="0" xfId="0" applyNumberFormat="1" applyFill="1" applyBorder="1"/>
    <xf numFmtId="2" fontId="0" fillId="2" borderId="2" xfId="0" applyNumberFormat="1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0" fillId="4" borderId="1" xfId="0" applyFill="1" applyBorder="1"/>
    <xf numFmtId="0" fontId="0" fillId="4" borderId="0" xfId="0" applyFill="1" applyBorder="1"/>
    <xf numFmtId="11" fontId="0" fillId="4" borderId="0" xfId="0" applyNumberFormat="1" applyFill="1" applyBorder="1"/>
    <xf numFmtId="2" fontId="0" fillId="4" borderId="0" xfId="0" applyNumberFormat="1" applyFill="1" applyBorder="1"/>
    <xf numFmtId="2" fontId="0" fillId="4" borderId="2" xfId="0" applyNumberFormat="1" applyFill="1" applyBorder="1"/>
    <xf numFmtId="0" fontId="0" fillId="4" borderId="0" xfId="0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able_CGP-082996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able_17-AAG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able_Mitomycin C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topLeftCell="A2" workbookViewId="0">
      <selection activeCell="D19" sqref="D19"/>
    </sheetView>
  </sheetViews>
  <sheetFormatPr baseColWidth="10" defaultRowHeight="16" x14ac:dyDescent="0.2"/>
  <cols>
    <col min="1" max="1" width="17.33203125" customWidth="1"/>
    <col min="2" max="2" width="16.83203125" bestFit="1" customWidth="1"/>
    <col min="3" max="3" width="18" customWidth="1"/>
    <col min="4" max="4" width="14.1640625" customWidth="1"/>
    <col min="5" max="5" width="10.83203125" customWidth="1"/>
    <col min="6" max="6" width="17.33203125" customWidth="1"/>
    <col min="7" max="7" width="17" customWidth="1"/>
    <col min="8" max="8" width="24" customWidth="1"/>
    <col min="9" max="9" width="15.6640625" customWidth="1"/>
  </cols>
  <sheetData>
    <row r="1" spans="1:9" x14ac:dyDescent="0.2">
      <c r="A1" s="16" t="s">
        <v>36</v>
      </c>
      <c r="B1" s="17" t="s">
        <v>0</v>
      </c>
      <c r="C1" s="17" t="s">
        <v>40</v>
      </c>
      <c r="D1" s="17" t="s">
        <v>38</v>
      </c>
      <c r="E1" s="17" t="s">
        <v>39</v>
      </c>
      <c r="F1" s="17" t="s">
        <v>1</v>
      </c>
      <c r="G1" s="17" t="s">
        <v>41</v>
      </c>
      <c r="H1" s="17" t="s">
        <v>2</v>
      </c>
      <c r="I1" s="18" t="s">
        <v>42</v>
      </c>
    </row>
    <row r="2" spans="1:9" x14ac:dyDescent="0.2">
      <c r="A2" s="1" t="s">
        <v>37</v>
      </c>
      <c r="B2" s="2" t="s">
        <v>3</v>
      </c>
      <c r="C2" s="6">
        <v>5.3609729685200004E-4</v>
      </c>
      <c r="D2" s="10">
        <v>0.94076599999999999</v>
      </c>
      <c r="E2" s="2" t="s">
        <v>4</v>
      </c>
      <c r="F2" s="2" t="s">
        <v>5</v>
      </c>
      <c r="G2" s="6">
        <v>2.9783183158499999E-2</v>
      </c>
      <c r="H2" s="10">
        <v>0.76535700074400004</v>
      </c>
      <c r="I2" s="11">
        <f>H2*H2</f>
        <v>0.58577133858785124</v>
      </c>
    </row>
    <row r="3" spans="1:9" x14ac:dyDescent="0.2">
      <c r="A3" s="3" t="s">
        <v>37</v>
      </c>
      <c r="B3" s="4" t="s">
        <v>6</v>
      </c>
      <c r="C3" s="5">
        <v>785915.831825</v>
      </c>
      <c r="D3" s="12">
        <v>0.94076599999999999</v>
      </c>
      <c r="E3" s="4" t="s">
        <v>4</v>
      </c>
      <c r="F3" s="4" t="s">
        <v>7</v>
      </c>
      <c r="G3" s="5">
        <v>1.5718316636500001E-3</v>
      </c>
      <c r="H3" s="12">
        <v>0.88022568997200001</v>
      </c>
      <c r="I3" s="13">
        <f t="shared" ref="I3:I21" si="0">H3*H3</f>
        <v>0.77479726528668347</v>
      </c>
    </row>
    <row r="4" spans="1:9" s="24" customFormat="1" x14ac:dyDescent="0.2">
      <c r="A4" s="19" t="s">
        <v>37</v>
      </c>
      <c r="B4" s="20" t="s">
        <v>6</v>
      </c>
      <c r="C4" s="21">
        <v>5.03215269914E-4</v>
      </c>
      <c r="D4" s="22">
        <v>0.94076599999999999</v>
      </c>
      <c r="E4" s="20" t="s">
        <v>4</v>
      </c>
      <c r="F4" s="20" t="s">
        <v>8</v>
      </c>
      <c r="G4" s="21">
        <v>2.9600898230199998E-2</v>
      </c>
      <c r="H4" s="22">
        <v>0.76579682922600001</v>
      </c>
      <c r="I4" s="23">
        <f t="shared" si="0"/>
        <v>0.58644478365259545</v>
      </c>
    </row>
    <row r="5" spans="1:9" x14ac:dyDescent="0.2">
      <c r="A5" s="1" t="s">
        <v>37</v>
      </c>
      <c r="B5" s="2" t="s">
        <v>6</v>
      </c>
      <c r="C5" s="6">
        <v>6.1228306927600001E-4</v>
      </c>
      <c r="D5" s="10">
        <v>0.94076599999999999</v>
      </c>
      <c r="E5" s="2" t="s">
        <v>4</v>
      </c>
      <c r="F5" s="2" t="s">
        <v>9</v>
      </c>
      <c r="G5" s="6">
        <v>3.2225424698700003E-2</v>
      </c>
      <c r="H5" s="10">
        <v>0.51025668532299995</v>
      </c>
      <c r="I5" s="11">
        <f t="shared" si="0"/>
        <v>0.260361884916815</v>
      </c>
    </row>
    <row r="6" spans="1:9" x14ac:dyDescent="0.2">
      <c r="A6" s="1" t="s">
        <v>37</v>
      </c>
      <c r="B6" s="2" t="s">
        <v>10</v>
      </c>
      <c r="C6" s="6">
        <v>6197331.01131</v>
      </c>
      <c r="D6" s="10">
        <v>0.94076599999999999</v>
      </c>
      <c r="E6" s="2" t="s">
        <v>4</v>
      </c>
      <c r="F6" s="2" t="s">
        <v>5</v>
      </c>
      <c r="G6" s="6">
        <v>7.7466637641400004E-3</v>
      </c>
      <c r="H6" s="10">
        <v>0.14927428246499999</v>
      </c>
      <c r="I6" s="11">
        <f t="shared" si="0"/>
        <v>2.2282811405440604E-2</v>
      </c>
    </row>
    <row r="7" spans="1:9" x14ac:dyDescent="0.2">
      <c r="A7" s="1" t="s">
        <v>37</v>
      </c>
      <c r="B7" s="2" t="s">
        <v>10</v>
      </c>
      <c r="C7" s="6">
        <v>5771755.6963600004</v>
      </c>
      <c r="D7" s="10">
        <v>0.94076599999999999</v>
      </c>
      <c r="E7" s="2" t="s">
        <v>4</v>
      </c>
      <c r="F7" s="2" t="s">
        <v>11</v>
      </c>
      <c r="G7" s="6">
        <v>7.7466637641400004E-3</v>
      </c>
      <c r="H7" s="10">
        <v>0.41450126531100001</v>
      </c>
      <c r="I7" s="11">
        <f t="shared" si="0"/>
        <v>0.17181129894442002</v>
      </c>
    </row>
    <row r="8" spans="1:9" x14ac:dyDescent="0.2">
      <c r="A8" s="1" t="s">
        <v>37</v>
      </c>
      <c r="B8" s="2" t="s">
        <v>10</v>
      </c>
      <c r="C8" s="6">
        <v>4.6194971888099999E-4</v>
      </c>
      <c r="D8" s="10">
        <v>0.94076599999999999</v>
      </c>
      <c r="E8" s="2" t="s">
        <v>4</v>
      </c>
      <c r="F8" s="2" t="s">
        <v>12</v>
      </c>
      <c r="G8" s="6">
        <v>2.9275756427400001E-2</v>
      </c>
      <c r="H8" s="10">
        <v>0.35424912295099997</v>
      </c>
      <c r="I8" s="11">
        <f t="shared" si="0"/>
        <v>0.12549244111155269</v>
      </c>
    </row>
    <row r="9" spans="1:9" x14ac:dyDescent="0.2">
      <c r="A9" s="1" t="s">
        <v>37</v>
      </c>
      <c r="B9" s="2" t="s">
        <v>13</v>
      </c>
      <c r="C9" s="6">
        <v>33375.615107199999</v>
      </c>
      <c r="D9" s="10">
        <v>0.94076599999999999</v>
      </c>
      <c r="E9" s="2" t="s">
        <v>4</v>
      </c>
      <c r="F9" s="2" t="s">
        <v>14</v>
      </c>
      <c r="G9" s="6">
        <v>1.5460526058299999E-4</v>
      </c>
      <c r="H9" s="10">
        <v>0.35105877684800002</v>
      </c>
      <c r="I9" s="11">
        <f t="shared" si="0"/>
        <v>0.12324226480201388</v>
      </c>
    </row>
    <row r="10" spans="1:9" x14ac:dyDescent="0.2">
      <c r="A10" s="1" t="s">
        <v>37</v>
      </c>
      <c r="B10" s="2" t="s">
        <v>13</v>
      </c>
      <c r="C10" s="6">
        <v>1.19609739966E-4</v>
      </c>
      <c r="D10" s="10">
        <v>0.94076599999999999</v>
      </c>
      <c r="E10" s="2" t="s">
        <v>4</v>
      </c>
      <c r="F10" s="2" t="s">
        <v>15</v>
      </c>
      <c r="G10" s="6">
        <v>1.19609739966E-2</v>
      </c>
      <c r="H10" s="10">
        <v>0.47541308712800001</v>
      </c>
      <c r="I10" s="11">
        <f t="shared" si="0"/>
        <v>0.22601760341257532</v>
      </c>
    </row>
    <row r="11" spans="1:9" x14ac:dyDescent="0.2">
      <c r="A11" s="1" t="s">
        <v>37</v>
      </c>
      <c r="B11" s="2" t="s">
        <v>13</v>
      </c>
      <c r="C11" s="6">
        <v>2.7182100721500003E-4</v>
      </c>
      <c r="D11" s="10">
        <v>0.94076599999999999</v>
      </c>
      <c r="E11" s="2" t="s">
        <v>4</v>
      </c>
      <c r="F11" s="2" t="s">
        <v>12</v>
      </c>
      <c r="G11" s="6">
        <v>1.9843731686499999E-2</v>
      </c>
      <c r="H11" s="10">
        <v>0.21243377841899999</v>
      </c>
      <c r="I11" s="11">
        <f t="shared" si="0"/>
        <v>4.5128110213372784E-2</v>
      </c>
    </row>
    <row r="12" spans="1:9" x14ac:dyDescent="0.2">
      <c r="A12" s="1" t="s">
        <v>37</v>
      </c>
      <c r="B12" s="2" t="s">
        <v>13</v>
      </c>
      <c r="C12" s="6">
        <v>7.7892973224399995E-4</v>
      </c>
      <c r="D12" s="10">
        <v>0.94076599999999999</v>
      </c>
      <c r="E12" s="2" t="s">
        <v>4</v>
      </c>
      <c r="F12" s="2" t="s">
        <v>9</v>
      </c>
      <c r="G12" s="6">
        <v>3.8946486612200001E-2</v>
      </c>
      <c r="H12" s="10">
        <v>0.196741411255</v>
      </c>
      <c r="I12" s="11">
        <f t="shared" si="0"/>
        <v>3.8707182902609043E-2</v>
      </c>
    </row>
    <row r="13" spans="1:9" x14ac:dyDescent="0.2">
      <c r="A13" s="1" t="s">
        <v>37</v>
      </c>
      <c r="B13" s="2" t="s">
        <v>13</v>
      </c>
      <c r="C13" s="6">
        <v>2.4570997872299999E-4</v>
      </c>
      <c r="D13" s="10">
        <v>0.94076599999999999</v>
      </c>
      <c r="E13" s="2" t="s">
        <v>4</v>
      </c>
      <c r="F13" s="2" t="s">
        <v>16</v>
      </c>
      <c r="G13" s="6">
        <v>1.9843731686499999E-2</v>
      </c>
      <c r="H13" s="10">
        <v>0.136027512401</v>
      </c>
      <c r="I13" s="11">
        <f t="shared" si="0"/>
        <v>1.8503484130004209E-2</v>
      </c>
    </row>
    <row r="14" spans="1:9" x14ac:dyDescent="0.2">
      <c r="A14" s="1" t="s">
        <v>37</v>
      </c>
      <c r="B14" s="2" t="s">
        <v>17</v>
      </c>
      <c r="C14" s="6">
        <v>4638.1578175000004</v>
      </c>
      <c r="D14" s="10">
        <v>0.94076599999999999</v>
      </c>
      <c r="E14" s="2" t="s">
        <v>4</v>
      </c>
      <c r="F14" s="2" t="s">
        <v>18</v>
      </c>
      <c r="G14" s="6">
        <v>1.5460526058299999E-4</v>
      </c>
      <c r="H14" s="10">
        <v>0.25889113634700001</v>
      </c>
      <c r="I14" s="11">
        <f t="shared" si="0"/>
        <v>6.7024620479040953E-2</v>
      </c>
    </row>
    <row r="15" spans="1:9" x14ac:dyDescent="0.2">
      <c r="A15" s="1" t="s">
        <v>37</v>
      </c>
      <c r="B15" s="2" t="s">
        <v>17</v>
      </c>
      <c r="C15" s="6">
        <v>1364798.33861</v>
      </c>
      <c r="D15" s="10">
        <v>0.94076599999999999</v>
      </c>
      <c r="E15" s="2" t="s">
        <v>4</v>
      </c>
      <c r="F15" s="2" t="s">
        <v>19</v>
      </c>
      <c r="G15" s="6">
        <v>2.2746638976900001E-3</v>
      </c>
      <c r="H15" s="10">
        <v>0.29236761567699998</v>
      </c>
      <c r="I15" s="11">
        <f t="shared" si="0"/>
        <v>8.5478822696653967E-2</v>
      </c>
    </row>
    <row r="16" spans="1:9" x14ac:dyDescent="0.2">
      <c r="A16" s="1" t="s">
        <v>37</v>
      </c>
      <c r="B16" s="2" t="s">
        <v>17</v>
      </c>
      <c r="C16" s="6">
        <v>1.5520556000399999E-4</v>
      </c>
      <c r="D16" s="10">
        <v>0.94076599999999999</v>
      </c>
      <c r="E16" s="2" t="s">
        <v>4</v>
      </c>
      <c r="F16" s="2" t="s">
        <v>20</v>
      </c>
      <c r="G16" s="6">
        <v>1.4109596364000001E-2</v>
      </c>
      <c r="H16" s="10">
        <v>0.23848738900399999</v>
      </c>
      <c r="I16" s="11">
        <f t="shared" si="0"/>
        <v>5.6876234713945213E-2</v>
      </c>
    </row>
    <row r="17" spans="1:9" x14ac:dyDescent="0.2">
      <c r="A17" s="1" t="s">
        <v>37</v>
      </c>
      <c r="B17" s="2" t="s">
        <v>17</v>
      </c>
      <c r="C17" s="6">
        <v>296001.018958</v>
      </c>
      <c r="D17" s="10">
        <v>0.94076599999999999</v>
      </c>
      <c r="E17" s="2" t="s">
        <v>4</v>
      </c>
      <c r="F17" s="2" t="s">
        <v>21</v>
      </c>
      <c r="G17" s="6">
        <v>7.4000254739400005E-4</v>
      </c>
      <c r="H17" s="10">
        <v>0.23579352204099999</v>
      </c>
      <c r="I17" s="11">
        <f t="shared" si="0"/>
        <v>5.5598585036499545E-2</v>
      </c>
    </row>
    <row r="18" spans="1:9" x14ac:dyDescent="0.2">
      <c r="A18" s="1" t="s">
        <v>37</v>
      </c>
      <c r="B18" s="2" t="s">
        <v>17</v>
      </c>
      <c r="C18" s="6">
        <v>455.95502367400002</v>
      </c>
      <c r="D18" s="10">
        <v>0.94076599999999999</v>
      </c>
      <c r="E18" s="2" t="s">
        <v>4</v>
      </c>
      <c r="F18" s="2" t="s">
        <v>12</v>
      </c>
      <c r="G18" s="6">
        <v>455955.023674</v>
      </c>
      <c r="H18" s="10">
        <v>0.47349010752499998</v>
      </c>
      <c r="I18" s="11">
        <f t="shared" si="0"/>
        <v>0.22419288192403605</v>
      </c>
    </row>
    <row r="19" spans="1:9" x14ac:dyDescent="0.2">
      <c r="A19" s="1" t="s">
        <v>37</v>
      </c>
      <c r="B19" s="2" t="s">
        <v>22</v>
      </c>
      <c r="C19" s="6">
        <v>4.6841210283800002E-4</v>
      </c>
      <c r="D19" s="10">
        <v>0.94076599999999999</v>
      </c>
      <c r="E19" s="2" t="s">
        <v>4</v>
      </c>
      <c r="F19" s="2" t="s">
        <v>23</v>
      </c>
      <c r="G19" s="6">
        <v>2.9275756427400001E-2</v>
      </c>
      <c r="H19" s="10">
        <v>0.67312154285400005</v>
      </c>
      <c r="I19" s="11">
        <f t="shared" si="0"/>
        <v>0.45309261145414942</v>
      </c>
    </row>
    <row r="20" spans="1:9" x14ac:dyDescent="0.2">
      <c r="A20" s="1" t="s">
        <v>37</v>
      </c>
      <c r="B20" s="2" t="s">
        <v>24</v>
      </c>
      <c r="C20" s="6">
        <v>2.7781224361099997E-4</v>
      </c>
      <c r="D20" s="10">
        <v>0.94076599999999999</v>
      </c>
      <c r="E20" s="2" t="s">
        <v>4</v>
      </c>
      <c r="F20" s="2" t="s">
        <v>19</v>
      </c>
      <c r="G20" s="6">
        <v>1.9843731686499999E-2</v>
      </c>
      <c r="H20" s="10">
        <v>0.64817756959299999</v>
      </c>
      <c r="I20" s="11">
        <f t="shared" si="0"/>
        <v>0.42013416172348833</v>
      </c>
    </row>
    <row r="21" spans="1:9" x14ac:dyDescent="0.2">
      <c r="A21" s="1" t="s">
        <v>37</v>
      </c>
      <c r="B21" s="2" t="s">
        <v>24</v>
      </c>
      <c r="C21" s="6">
        <v>1.10953435356E-4</v>
      </c>
      <c r="D21" s="10">
        <v>0.94076599999999999</v>
      </c>
      <c r="E21" s="2" t="s">
        <v>4</v>
      </c>
      <c r="F21" s="2" t="s">
        <v>9</v>
      </c>
      <c r="G21" s="6">
        <v>1.19609739966E-2</v>
      </c>
      <c r="H21" s="10">
        <v>0.58512403548799996</v>
      </c>
      <c r="I21" s="11">
        <f t="shared" si="0"/>
        <v>0.34237013690576223</v>
      </c>
    </row>
    <row r="22" spans="1:9" x14ac:dyDescent="0.2">
      <c r="A22" s="1" t="s">
        <v>34</v>
      </c>
      <c r="B22" s="2" t="s">
        <v>25</v>
      </c>
      <c r="C22" s="6">
        <v>1.4514292965000001E-3</v>
      </c>
      <c r="D22" s="10">
        <v>0.90217099999999995</v>
      </c>
      <c r="E22" s="2" t="s">
        <v>26</v>
      </c>
      <c r="F22" s="2" t="s">
        <v>27</v>
      </c>
      <c r="G22" s="6">
        <v>3.8148185465599997E-2</v>
      </c>
      <c r="H22" s="10">
        <v>5.8266902557399997E-2</v>
      </c>
      <c r="I22" s="11">
        <f t="shared" ref="I22:I28" si="1">H22*H22</f>
        <v>3.3950319336335461E-3</v>
      </c>
    </row>
    <row r="23" spans="1:9" x14ac:dyDescent="0.2">
      <c r="A23" s="1" t="s">
        <v>34</v>
      </c>
      <c r="B23" s="2" t="s">
        <v>25</v>
      </c>
      <c r="C23" s="6">
        <v>2.7584654335099999E-3</v>
      </c>
      <c r="D23" s="10">
        <v>0.90217099999999995</v>
      </c>
      <c r="E23" s="2" t="s">
        <v>26</v>
      </c>
      <c r="F23" s="2" t="s">
        <v>23</v>
      </c>
      <c r="G23" s="6">
        <v>4.9649245241700002E-2</v>
      </c>
      <c r="H23" s="10">
        <v>0.15616006589100001</v>
      </c>
      <c r="I23" s="11">
        <f t="shared" si="1"/>
        <v>2.4385966179081463E-2</v>
      </c>
    </row>
    <row r="24" spans="1:9" x14ac:dyDescent="0.2">
      <c r="A24" s="1" t="s">
        <v>34</v>
      </c>
      <c r="B24" s="2" t="s">
        <v>28</v>
      </c>
      <c r="C24" s="6">
        <v>3.1858265696700001E-3</v>
      </c>
      <c r="D24" s="10">
        <v>0.90217099999999995</v>
      </c>
      <c r="E24" s="2" t="s">
        <v>26</v>
      </c>
      <c r="F24" s="2" t="s">
        <v>18</v>
      </c>
      <c r="G24" s="6">
        <v>4.9649245241700002E-2</v>
      </c>
      <c r="H24" s="10">
        <v>7.39263763948E-2</v>
      </c>
      <c r="I24" s="11">
        <f t="shared" si="1"/>
        <v>5.4651091268656431E-3</v>
      </c>
    </row>
    <row r="25" spans="1:9" x14ac:dyDescent="0.2">
      <c r="A25" s="1" t="s">
        <v>34</v>
      </c>
      <c r="B25" s="2" t="s">
        <v>28</v>
      </c>
      <c r="C25" s="6">
        <v>1.3855718136100001E-4</v>
      </c>
      <c r="D25" s="10">
        <v>0.90217099999999995</v>
      </c>
      <c r="E25" s="2" t="s">
        <v>26</v>
      </c>
      <c r="F25" s="2" t="s">
        <v>5</v>
      </c>
      <c r="G25" s="6">
        <v>7.7405067771400002E-3</v>
      </c>
      <c r="H25" s="10">
        <v>2.9107722428399999E-2</v>
      </c>
      <c r="I25" s="11">
        <f t="shared" si="1"/>
        <v>8.4725950496878028E-4</v>
      </c>
    </row>
    <row r="26" spans="1:9" x14ac:dyDescent="0.2">
      <c r="A26" s="1" t="s">
        <v>34</v>
      </c>
      <c r="B26" s="2" t="s">
        <v>28</v>
      </c>
      <c r="C26" s="6">
        <v>1.4190929091399999E-4</v>
      </c>
      <c r="D26" s="10">
        <v>0.90217099999999995</v>
      </c>
      <c r="E26" s="2" t="s">
        <v>26</v>
      </c>
      <c r="F26" s="2" t="s">
        <v>9</v>
      </c>
      <c r="G26" s="6">
        <v>7.7405067771400002E-3</v>
      </c>
      <c r="H26" s="10">
        <v>0.12795981248300001</v>
      </c>
      <c r="I26" s="11">
        <f t="shared" si="1"/>
        <v>1.6373713610684525E-2</v>
      </c>
    </row>
    <row r="27" spans="1:9" x14ac:dyDescent="0.2">
      <c r="A27" s="1" t="s">
        <v>34</v>
      </c>
      <c r="B27" s="2" t="s">
        <v>29</v>
      </c>
      <c r="C27" s="6">
        <v>1.74845850051E-3</v>
      </c>
      <c r="D27" s="10">
        <v>0.90217099999999995</v>
      </c>
      <c r="E27" s="2" t="s">
        <v>26</v>
      </c>
      <c r="F27" s="2" t="s">
        <v>30</v>
      </c>
      <c r="G27" s="6">
        <v>3.8148185465599997E-2</v>
      </c>
      <c r="H27" s="10">
        <v>5.4265635698399997E-2</v>
      </c>
      <c r="I27" s="11">
        <f t="shared" si="1"/>
        <v>2.9447592177514643E-3</v>
      </c>
    </row>
    <row r="28" spans="1:9" x14ac:dyDescent="0.2">
      <c r="A28" s="1" t="s">
        <v>34</v>
      </c>
      <c r="B28" s="2" t="s">
        <v>29</v>
      </c>
      <c r="C28" s="6">
        <v>1.6699141288500001E-3</v>
      </c>
      <c r="D28" s="10">
        <v>0.90217099999999995</v>
      </c>
      <c r="E28" s="2" t="s">
        <v>26</v>
      </c>
      <c r="F28" s="2" t="s">
        <v>14</v>
      </c>
      <c r="G28" s="6">
        <v>3.8148185465599997E-2</v>
      </c>
      <c r="H28" s="10">
        <v>0.14741206820200001</v>
      </c>
      <c r="I28" s="11">
        <f t="shared" si="1"/>
        <v>2.1730317851591102E-2</v>
      </c>
    </row>
    <row r="29" spans="1:9" x14ac:dyDescent="0.2">
      <c r="A29" s="1" t="s">
        <v>35</v>
      </c>
      <c r="B29" s="2" t="s">
        <v>31</v>
      </c>
      <c r="C29" s="6">
        <v>5.15444748493E-4</v>
      </c>
      <c r="D29" s="10">
        <v>1</v>
      </c>
      <c r="E29" s="2" t="s">
        <v>32</v>
      </c>
      <c r="F29" s="2" t="s">
        <v>19</v>
      </c>
      <c r="G29" s="6">
        <v>8.5048383501300003E-3</v>
      </c>
      <c r="H29" s="10">
        <v>0.54783275762700001</v>
      </c>
      <c r="I29" s="11">
        <f t="shared" ref="I29:I30" si="2">H29*H29</f>
        <v>0.30012073032920333</v>
      </c>
    </row>
    <row r="30" spans="1:9" x14ac:dyDescent="0.2">
      <c r="A30" s="7" t="s">
        <v>35</v>
      </c>
      <c r="B30" s="8" t="s">
        <v>31</v>
      </c>
      <c r="C30" s="9">
        <v>32576.159849700001</v>
      </c>
      <c r="D30" s="14">
        <v>1</v>
      </c>
      <c r="E30" s="8" t="s">
        <v>32</v>
      </c>
      <c r="F30" s="8" t="s">
        <v>33</v>
      </c>
      <c r="G30" s="9">
        <v>1075013.27504</v>
      </c>
      <c r="H30" s="14">
        <v>0.82947533802899998</v>
      </c>
      <c r="I30" s="15">
        <f t="shared" si="2"/>
        <v>0.6880293363983237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>H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Casale</dc:creator>
  <cp:lastModifiedBy>Microsoft Office User</cp:lastModifiedBy>
  <dcterms:created xsi:type="dcterms:W3CDTF">2017-05-25T02:48:45Z</dcterms:created>
  <dcterms:modified xsi:type="dcterms:W3CDTF">2018-06-18T21:15:27Z</dcterms:modified>
</cp:coreProperties>
</file>